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20">
  <si>
    <t xml:space="preserve">Other conserved miRNAs that were expressed in cowpea </t>
  </si>
  <si>
    <t xml:space="preserve">Normalized Expression Level (TPTM)*</t>
  </si>
  <si>
    <t xml:space="preserve">miRNA</t>
  </si>
  <si>
    <t xml:space="preserve">Matches in miRBase (mismatches)</t>
  </si>
  <si>
    <t xml:space="preserve">Mature miRNA</t>
  </si>
  <si>
    <t xml:space="preserve">503-C</t>
  </si>
  <si>
    <t xml:space="preserve">503-D</t>
  </si>
  <si>
    <t xml:space="preserve">CB46-C</t>
  </si>
  <si>
    <t xml:space="preserve">CB46-D</t>
  </si>
  <si>
    <t xml:space="preserve">log2(503-D/503-C)</t>
  </si>
  <si>
    <t xml:space="preserve">log2(CB46-D/CB46-C)</t>
  </si>
  <si>
    <t xml:space="preserve">miR2118</t>
  </si>
  <si>
    <t xml:space="preserve">pvu-MIR2118(0)</t>
  </si>
  <si>
    <t xml:space="preserve">UUGCCGAUUCCACCCAUUCCUA</t>
  </si>
  <si>
    <t xml:space="preserve">miR2911</t>
  </si>
  <si>
    <t xml:space="preserve">peu-MIR2911(0)</t>
  </si>
  <si>
    <t xml:space="preserve">CGGUGGACUGCUCGAGCUGCU</t>
  </si>
  <si>
    <t xml:space="preserve">miR529</t>
  </si>
  <si>
    <t xml:space="preserve">aqc-MIR529(0)</t>
  </si>
  <si>
    <t xml:space="preserve">UUGACAGAAGAGAGAGAGCA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D3" s="2" t="s">
        <v>1</v>
      </c>
      <c r="E3" s="3"/>
      <c r="F3" s="2"/>
      <c r="G3" s="2"/>
      <c r="H3" s="4"/>
    </row>
    <row r="4" customFormat="false" ht="15" hidden="false" customHeight="false" outlineLevel="0" collapsed="false">
      <c r="A4" s="5" t="s">
        <v>2</v>
      </c>
      <c r="B4" s="5" t="s">
        <v>3</v>
      </c>
      <c r="C4" s="6" t="s">
        <v>4</v>
      </c>
      <c r="D4" s="6" t="s">
        <v>5</v>
      </c>
      <c r="E4" s="6" t="s">
        <v>6</v>
      </c>
      <c r="F4" s="6" t="s">
        <v>7</v>
      </c>
      <c r="G4" s="6" t="s">
        <v>8</v>
      </c>
      <c r="H4" s="6" t="s">
        <v>9</v>
      </c>
      <c r="I4" s="6" t="s">
        <v>10</v>
      </c>
    </row>
    <row r="5" customFormat="false" ht="15" hidden="false" customHeight="false" outlineLevel="0" collapsed="false">
      <c r="A5" s="7" t="s">
        <v>11</v>
      </c>
      <c r="B5" s="8" t="s">
        <v>12</v>
      </c>
      <c r="C5" s="8" t="s">
        <v>13</v>
      </c>
      <c r="D5" s="8" t="n">
        <v>7376.9</v>
      </c>
      <c r="E5" s="8" t="n">
        <v>7704.5</v>
      </c>
      <c r="F5" s="8" t="n">
        <v>14219.6</v>
      </c>
      <c r="G5" s="8" t="n">
        <v>15628.2</v>
      </c>
      <c r="H5" s="8" t="n">
        <f aca="false">LOG(E5,2)-LOG(D5,2)</f>
        <v>0.0626866541393252</v>
      </c>
      <c r="I5" s="8" t="n">
        <f aca="false">LOG(G5,2)-LOG(F5,2)</f>
        <v>0.136270741220164</v>
      </c>
    </row>
    <row r="6" customFormat="false" ht="15" hidden="false" customHeight="false" outlineLevel="0" collapsed="false">
      <c r="A6" s="9" t="s">
        <v>14</v>
      </c>
      <c r="B6" s="8" t="s">
        <v>15</v>
      </c>
      <c r="C6" s="8" t="s">
        <v>16</v>
      </c>
      <c r="D6" s="8" t="n">
        <v>331.3</v>
      </c>
      <c r="E6" s="8" t="n">
        <v>204.8</v>
      </c>
      <c r="F6" s="8" t="n">
        <v>442.9</v>
      </c>
      <c r="G6" s="8" t="n">
        <v>1400</v>
      </c>
      <c r="H6" s="8" t="n">
        <f aca="false">LOG(E6,2)-LOG(D6,2)</f>
        <v>-0.693922488081015</v>
      </c>
      <c r="I6" s="8" t="n">
        <f aca="false">LOG(G6,2)-LOG(F6,2)</f>
        <v>1.66037392483437</v>
      </c>
    </row>
    <row r="7" customFormat="false" ht="15" hidden="false" customHeight="false" outlineLevel="0" collapsed="false">
      <c r="A7" s="9" t="s">
        <v>17</v>
      </c>
      <c r="B7" s="8" t="s">
        <v>18</v>
      </c>
      <c r="C7" s="8" t="s">
        <v>19</v>
      </c>
      <c r="D7" s="8" t="n">
        <v>77.2</v>
      </c>
      <c r="E7" s="8" t="n">
        <v>210.6</v>
      </c>
      <c r="F7" s="8" t="n">
        <v>151.3</v>
      </c>
      <c r="G7" s="8" t="n">
        <v>677.6</v>
      </c>
      <c r="H7" s="8" t="n">
        <f aca="false">LOG(E7,2)-LOG(D7,2)</f>
        <v>1.44783268375764</v>
      </c>
      <c r="I7" s="8" t="n">
        <f aca="false">LOG(G7,2)-LOG(F7,2)</f>
        <v>2.1630218871154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9T20:40:20Z</dcterms:created>
  <dc:creator>renyi</dc:creator>
  <dc:description/>
  <dc:language>en-US</dc:language>
  <cp:lastModifiedBy>renyi</cp:lastModifiedBy>
  <dcterms:modified xsi:type="dcterms:W3CDTF">2011-09-01T19:53:15Z</dcterms:modified>
  <cp:revision>0</cp:revision>
  <dc:subject/>
  <dc:title/>
</cp:coreProperties>
</file>